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23"/>
  <workbookPr autoCompressPictures="0"/>
  <bookViews>
    <workbookView xWindow="960" yWindow="1160" windowWidth="24840" windowHeight="15540" tabRatio="500"/>
  </bookViews>
  <sheets>
    <sheet name="Replication analysis" sheetId="2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5" i="2" l="1"/>
  <c r="T7" i="2"/>
  <c r="W7" i="2"/>
  <c r="X7" i="2"/>
  <c r="Y7" i="2"/>
  <c r="R7" i="2"/>
  <c r="Q7" i="2"/>
  <c r="L7" i="2"/>
  <c r="T6" i="2"/>
  <c r="T5" i="2"/>
  <c r="Q5" i="2"/>
</calcChain>
</file>

<file path=xl/sharedStrings.xml><?xml version="1.0" encoding="utf-8"?>
<sst xmlns="http://schemas.openxmlformats.org/spreadsheetml/2006/main" count="107" uniqueCount="95">
  <si>
    <t>Discovery</t>
  </si>
  <si>
    <t>ADE</t>
  </si>
  <si>
    <t>No ADE</t>
  </si>
  <si>
    <t>REPLICATION</t>
  </si>
  <si>
    <t>Metaanalysis</t>
  </si>
  <si>
    <t>ATC code</t>
  </si>
  <si>
    <t>Drug</t>
  </si>
  <si>
    <t>Gene</t>
  </si>
  <si>
    <t>Variant</t>
  </si>
  <si>
    <t>Minor allele frequency</t>
  </si>
  <si>
    <t xml:space="preserve"> P-value</t>
  </si>
  <si>
    <t>Odds ratio (OR)</t>
  </si>
  <si>
    <t>ADE group Name</t>
  </si>
  <si>
    <t>ADE group key number in ADE supplementary table</t>
  </si>
  <si>
    <t>P-value</t>
  </si>
  <si>
    <t>Odds ratio</t>
  </si>
  <si>
    <t>OR 2.5% confidence interval</t>
  </si>
  <si>
    <t>OR 97.5% confidence interval</t>
  </si>
  <si>
    <t>Variant carriers</t>
  </si>
  <si>
    <t>Non-carriers</t>
  </si>
  <si>
    <t>OR</t>
  </si>
  <si>
    <t>OR 2.5%
confidence
interval</t>
  </si>
  <si>
    <t>OR 97.5%
confidence
interval</t>
  </si>
  <si>
    <t>M01AB</t>
  </si>
  <si>
    <t>Acetic acid derivatives</t>
  </si>
  <si>
    <t>TMEM233</t>
  </si>
  <si>
    <t>rs12582735</t>
  </si>
  <si>
    <t>0.4082</t>
  </si>
  <si>
    <t>7.8E-09</t>
  </si>
  <si>
    <t>1.6</t>
  </si>
  <si>
    <t>Dermatitis</t>
  </si>
  <si>
    <t>4.1E-03</t>
  </si>
  <si>
    <t>1.46</t>
  </si>
  <si>
    <t>1.13</t>
  </si>
  <si>
    <t>1.89</t>
  </si>
  <si>
    <t>0.6799</t>
  </si>
  <si>
    <t>0.94</t>
  </si>
  <si>
    <t>0.71</t>
  </si>
  <si>
    <t>1.24</t>
  </si>
  <si>
    <t>C09AA</t>
  </si>
  <si>
    <t>ACE inhibitors, plain</t>
  </si>
  <si>
    <t>LRP1B</t>
  </si>
  <si>
    <t>rs1882642</t>
  </si>
  <si>
    <t>0.1521</t>
  </si>
  <si>
    <t>1.9E-09</t>
  </si>
  <si>
    <t>2.1</t>
  </si>
  <si>
    <t>Myopathy</t>
  </si>
  <si>
    <t>6.6E-05</t>
  </si>
  <si>
    <t>0.5277</t>
  </si>
  <si>
    <t>3.96E-03</t>
  </si>
  <si>
    <t>J01XD</t>
  </si>
  <si>
    <t>Imidazole derivatives</t>
  </si>
  <si>
    <t>AGPAT3</t>
  </si>
  <si>
    <t>rs3737358</t>
  </si>
  <si>
    <t>0.08197</t>
  </si>
  <si>
    <t>1.7E-09</t>
  </si>
  <si>
    <t>3.0</t>
  </si>
  <si>
    <t>Synapse</t>
  </si>
  <si>
    <t>4.1E-04</t>
  </si>
  <si>
    <t>4.29</t>
  </si>
  <si>
    <t>1.85</t>
  </si>
  <si>
    <t>9.47</t>
  </si>
  <si>
    <t>0.3797</t>
  </si>
  <si>
    <t>4.89E-03</t>
  </si>
  <si>
    <t>C07AB</t>
  </si>
  <si>
    <t>Beta blocking agents, selective</t>
  </si>
  <si>
    <t>ABCA2</t>
  </si>
  <si>
    <t>rs7048567</t>
  </si>
  <si>
    <t>0.3397</t>
  </si>
  <si>
    <t>5.4E-07</t>
  </si>
  <si>
    <t>1.5</t>
  </si>
  <si>
    <t>7.0E-06</t>
  </si>
  <si>
    <t>0.5797</t>
  </si>
  <si>
    <t>1.70E-03</t>
  </si>
  <si>
    <t>M01AC</t>
  </si>
  <si>
    <t>Oxicams</t>
  </si>
  <si>
    <t>CTNNA3</t>
  </si>
  <si>
    <t>rs75495219</t>
  </si>
  <si>
    <t>0.09267</t>
  </si>
  <si>
    <t>5.7E-05</t>
  </si>
  <si>
    <t>1.90</t>
  </si>
  <si>
    <t>1.38</t>
  </si>
  <si>
    <t>2.58</t>
  </si>
  <si>
    <t>0.0006</t>
  </si>
  <si>
    <t>2.02</t>
  </si>
  <si>
    <t>1.35</t>
  </si>
  <si>
    <t>3.01</t>
  </si>
  <si>
    <t>2.47E-07</t>
  </si>
  <si>
    <t>Adverse drug effect (ADE) grouping</t>
  </si>
  <si>
    <t>Variant HGVS term (hg19)</t>
  </si>
  <si>
    <t>chr2:g.141861910A&gt;G</t>
  </si>
  <si>
    <t>chr9:g.139904037A&gt;G</t>
  </si>
  <si>
    <t>chr10:g.68910896A&gt;G</t>
  </si>
  <si>
    <t>chr12:g.120034038C&gt;G</t>
  </si>
  <si>
    <t>chr21:g.45391139G&gt;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000"/>
    <numFmt numFmtId="165" formatCode="0.0E+00"/>
  </numFmts>
  <fonts count="5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4" fillId="2" borderId="0" xfId="0" applyFont="1" applyFill="1"/>
    <xf numFmtId="0" fontId="3" fillId="2" borderId="0" xfId="0" applyFont="1" applyFill="1"/>
    <xf numFmtId="0" fontId="4" fillId="3" borderId="0" xfId="0" applyFont="1" applyFill="1"/>
    <xf numFmtId="0" fontId="3" fillId="3" borderId="0" xfId="0" applyFont="1" applyFill="1"/>
    <xf numFmtId="0" fontId="4" fillId="4" borderId="0" xfId="0" applyFont="1" applyFill="1"/>
    <xf numFmtId="0" fontId="3" fillId="4" borderId="0" xfId="0" applyFont="1" applyFill="1"/>
    <xf numFmtId="0" fontId="4" fillId="4" borderId="0" xfId="0" applyFont="1" applyFill="1" applyAlignment="1">
      <alignment horizontal="center" wrapText="1"/>
    </xf>
    <xf numFmtId="0" fontId="4" fillId="0" borderId="0" xfId="0" applyFont="1"/>
    <xf numFmtId="0" fontId="4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4" fillId="3" borderId="0" xfId="0" applyFont="1" applyFill="1" applyAlignment="1">
      <alignment horizontal="center" wrapText="1"/>
    </xf>
    <xf numFmtId="9" fontId="4" fillId="3" borderId="0" xfId="0" applyNumberFormat="1" applyFont="1" applyFill="1" applyAlignment="1">
      <alignment horizontal="center" wrapText="1"/>
    </xf>
    <xf numFmtId="0" fontId="4" fillId="4" borderId="0" xfId="0" applyFont="1" applyFill="1" applyAlignment="1">
      <alignment horizontal="center"/>
    </xf>
    <xf numFmtId="2" fontId="4" fillId="4" borderId="0" xfId="0" applyNumberFormat="1" applyFont="1" applyFill="1" applyAlignment="1">
      <alignment horizont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/>
    </xf>
    <xf numFmtId="165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left"/>
    </xf>
    <xf numFmtId="0" fontId="3" fillId="3" borderId="0" xfId="0" applyFont="1" applyFill="1" applyAlignment="1">
      <alignment horizontal="center"/>
    </xf>
    <xf numFmtId="165" fontId="3" fillId="3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1" fontId="3" fillId="4" borderId="0" xfId="0" applyNumberFormat="1" applyFont="1" applyFill="1" applyAlignment="1">
      <alignment horizontal="center"/>
    </xf>
    <xf numFmtId="11" fontId="3" fillId="0" borderId="0" xfId="1" applyNumberFormat="1" applyFont="1" applyAlignment="1">
      <alignment horizontal="center"/>
    </xf>
    <xf numFmtId="0" fontId="3" fillId="0" borderId="0" xfId="0" applyFont="1" applyFill="1" applyAlignment="1">
      <alignment horizontal="left"/>
    </xf>
    <xf numFmtId="11" fontId="3" fillId="0" borderId="0" xfId="1" applyNumberFormat="1" applyFont="1" applyFill="1" applyAlignment="1">
      <alignment horizontal="center"/>
    </xf>
  </cellXfs>
  <cellStyles count="2">
    <cellStyle name="Comma" xfId="1" builtinId="3"/>
    <cellStyle name="Normal" xfId="0" builtinId="0"/>
  </cellStyles>
  <dxfs count="3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2" formatCode="0.00"/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2" formatCode="0.00"/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2" formatCode="0.00"/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2" formatCode="0.00"/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2" formatCode="0.00"/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2" formatCode="0.00"/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2" formatCode="0.00"/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164" formatCode="0.0000"/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8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8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8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8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2" formatCode="0.00"/>
      <fill>
        <patternFill patternType="solid">
          <fgColor indexed="64"/>
          <bgColor theme="8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2" formatCode="0.00"/>
      <fill>
        <patternFill patternType="solid">
          <fgColor indexed="64"/>
          <bgColor theme="8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2" formatCode="0.00"/>
      <fill>
        <patternFill patternType="solid">
          <fgColor indexed="64"/>
          <bgColor theme="8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165" formatCode="0.0E+00"/>
      <fill>
        <patternFill patternType="solid">
          <fgColor indexed="64"/>
          <bgColor theme="8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8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8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rgb="FF92D05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numFmt numFmtId="165" formatCode="0.0E+00"/>
      <fill>
        <patternFill patternType="solid">
          <fgColor indexed="64"/>
          <bgColor rgb="FF92D05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none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AA8" headerRowCount="0" totalsRowShown="0" headerRowDxfId="29" dataDxfId="28">
  <tableColumns count="27">
    <tableColumn id="1" name="Column1" dataDxfId="27"/>
    <tableColumn id="2" name="Column2" headerRowDxfId="26" dataDxfId="25"/>
    <tableColumn id="3" name="Column3" dataDxfId="24"/>
    <tableColumn id="15" name="Column15" dataDxfId="23"/>
    <tableColumn id="4" name="Column4" dataDxfId="22"/>
    <tableColumn id="6" name="Column6" dataDxfId="21"/>
    <tableColumn id="7" name="Column7" dataDxfId="20"/>
    <tableColumn id="8" name="Column8" dataDxfId="19"/>
    <tableColumn id="9" name="Column9" dataDxfId="18"/>
    <tableColumn id="10" name="Column10" dataDxfId="17"/>
    <tableColumn id="11" name="Column11" dataDxfId="16"/>
    <tableColumn id="12" name="Column12" dataDxfId="15"/>
    <tableColumn id="13" name="Column13" dataDxfId="14"/>
    <tableColumn id="14" name="Column14" dataDxfId="13"/>
    <tableColumn id="28" name="Column28" dataDxfId="12"/>
    <tableColumn id="29" name="Column29" dataDxfId="11"/>
    <tableColumn id="30" name="Column30" dataDxfId="10"/>
    <tableColumn id="32" name="Column32" dataDxfId="9"/>
    <tableColumn id="21" name="Column21" dataDxfId="8"/>
    <tableColumn id="22" name="Column22" dataDxfId="7"/>
    <tableColumn id="23" name="Column23" dataDxfId="6"/>
    <tableColumn id="24" name="Column24" dataDxfId="5"/>
    <tableColumn id="25" name="Column25" dataDxfId="4"/>
    <tableColumn id="26" name="Column26" dataDxfId="3"/>
    <tableColumn id="27" name="Column27" dataDxfId="2"/>
    <tableColumn id="5" name="Column5" dataDxfId="1"/>
    <tableColumn id="31" name="Column31" dataDxfId="0" dataCellStyle="Comma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"/>
  <sheetViews>
    <sheetView tabSelected="1" zoomScale="75" workbookViewId="0">
      <pane xSplit="3" ySplit="3" topLeftCell="D4" activePane="bottomRight" state="frozen"/>
      <selection pane="topRight" activeCell="D1" sqref="D1"/>
      <selection pane="bottomLeft" activeCell="A4" sqref="A4"/>
      <selection pane="bottomRight"/>
    </sheetView>
  </sheetViews>
  <sheetFormatPr baseColWidth="10" defaultColWidth="11" defaultRowHeight="15" x14ac:dyDescent="0"/>
  <cols>
    <col min="1" max="1" width="11" customWidth="1"/>
    <col min="2" max="2" width="14.5" style="2" customWidth="1"/>
    <col min="3" max="3" width="11" customWidth="1"/>
    <col min="4" max="4" width="23" customWidth="1"/>
    <col min="5" max="5" width="13.5" customWidth="1"/>
    <col min="6" max="8" width="11" customWidth="1"/>
    <col min="9" max="9" width="14.6640625" customWidth="1"/>
    <col min="10" max="10" width="19.5" customWidth="1"/>
    <col min="11" max="14" width="12" customWidth="1"/>
    <col min="15" max="15" width="14.5" customWidth="1"/>
    <col min="16" max="18" width="12" customWidth="1"/>
    <col min="19" max="19" width="19.33203125" customWidth="1"/>
    <col min="27" max="27" width="17.5" customWidth="1"/>
  </cols>
  <sheetData>
    <row r="1" spans="1:27">
      <c r="B1"/>
    </row>
    <row r="2" spans="1:27" s="2" customFormat="1" ht="16" customHeight="1">
      <c r="A2" s="4"/>
      <c r="B2" s="5"/>
      <c r="C2" s="4"/>
      <c r="D2" s="4"/>
      <c r="E2" s="4"/>
      <c r="F2" s="4"/>
      <c r="G2" s="6" t="s">
        <v>0</v>
      </c>
      <c r="H2" s="7"/>
      <c r="I2" s="8" t="s">
        <v>88</v>
      </c>
      <c r="J2" s="9"/>
      <c r="K2" s="9"/>
      <c r="L2" s="9"/>
      <c r="M2" s="9"/>
      <c r="N2" s="9"/>
      <c r="O2" s="8" t="s">
        <v>1</v>
      </c>
      <c r="P2" s="8"/>
      <c r="Q2" s="8" t="s">
        <v>2</v>
      </c>
      <c r="R2" s="9"/>
      <c r="S2" s="10" t="s">
        <v>3</v>
      </c>
      <c r="T2" s="11"/>
      <c r="U2" s="11"/>
      <c r="V2" s="11"/>
      <c r="W2" s="12" t="s">
        <v>1</v>
      </c>
      <c r="X2" s="11"/>
      <c r="Y2" s="10" t="s">
        <v>2</v>
      </c>
      <c r="Z2" s="11"/>
      <c r="AA2" s="13" t="s">
        <v>4</v>
      </c>
    </row>
    <row r="3" spans="1:27" s="3" customFormat="1" ht="45">
      <c r="A3" s="14" t="s">
        <v>5</v>
      </c>
      <c r="B3" s="14" t="s">
        <v>6</v>
      </c>
      <c r="C3" s="14" t="s">
        <v>7</v>
      </c>
      <c r="D3" s="14" t="s">
        <v>89</v>
      </c>
      <c r="E3" s="14" t="s">
        <v>8</v>
      </c>
      <c r="F3" s="14" t="s">
        <v>9</v>
      </c>
      <c r="G3" s="15" t="s">
        <v>10</v>
      </c>
      <c r="H3" s="15" t="s">
        <v>11</v>
      </c>
      <c r="I3" s="16" t="s">
        <v>12</v>
      </c>
      <c r="J3" s="16" t="s">
        <v>13</v>
      </c>
      <c r="K3" s="16" t="s">
        <v>14</v>
      </c>
      <c r="L3" s="16" t="s">
        <v>15</v>
      </c>
      <c r="M3" s="16" t="s">
        <v>16</v>
      </c>
      <c r="N3" s="17" t="s">
        <v>17</v>
      </c>
      <c r="O3" s="16" t="s">
        <v>18</v>
      </c>
      <c r="P3" s="16" t="s">
        <v>19</v>
      </c>
      <c r="Q3" s="16" t="s">
        <v>18</v>
      </c>
      <c r="R3" s="16" t="s">
        <v>19</v>
      </c>
      <c r="S3" s="12" t="s">
        <v>14</v>
      </c>
      <c r="T3" s="18" t="s">
        <v>20</v>
      </c>
      <c r="U3" s="12" t="s">
        <v>21</v>
      </c>
      <c r="V3" s="12" t="s">
        <v>22</v>
      </c>
      <c r="W3" s="19" t="s">
        <v>18</v>
      </c>
      <c r="X3" s="12" t="s">
        <v>19</v>
      </c>
      <c r="Y3" s="12" t="s">
        <v>18</v>
      </c>
      <c r="Z3" s="12" t="s">
        <v>19</v>
      </c>
      <c r="AA3" s="14" t="s">
        <v>14</v>
      </c>
    </row>
    <row r="4" spans="1:27" ht="30">
      <c r="A4" s="20" t="s">
        <v>23</v>
      </c>
      <c r="B4" s="21" t="s">
        <v>24</v>
      </c>
      <c r="C4" s="20" t="s">
        <v>25</v>
      </c>
      <c r="D4" s="20" t="s">
        <v>93</v>
      </c>
      <c r="E4" s="20" t="s">
        <v>26</v>
      </c>
      <c r="F4" s="22" t="s">
        <v>27</v>
      </c>
      <c r="G4" s="23" t="s">
        <v>28</v>
      </c>
      <c r="H4" s="24" t="s">
        <v>29</v>
      </c>
      <c r="I4" s="25" t="s">
        <v>30</v>
      </c>
      <c r="J4" s="26">
        <v>9</v>
      </c>
      <c r="K4" s="27" t="s">
        <v>31</v>
      </c>
      <c r="L4" s="28" t="s">
        <v>32</v>
      </c>
      <c r="M4" s="28" t="s">
        <v>33</v>
      </c>
      <c r="N4" s="28" t="s">
        <v>34</v>
      </c>
      <c r="O4" s="26">
        <v>93</v>
      </c>
      <c r="P4" s="26">
        <v>32</v>
      </c>
      <c r="Q4" s="26">
        <v>2270</v>
      </c>
      <c r="R4" s="26">
        <v>1297</v>
      </c>
      <c r="S4" s="29" t="s">
        <v>35</v>
      </c>
      <c r="T4" s="30" t="s">
        <v>36</v>
      </c>
      <c r="U4" s="30" t="s">
        <v>37</v>
      </c>
      <c r="V4" s="30" t="s">
        <v>38</v>
      </c>
      <c r="W4" s="31">
        <v>85</v>
      </c>
      <c r="X4" s="31">
        <v>53</v>
      </c>
      <c r="Y4" s="31">
        <v>321</v>
      </c>
      <c r="Z4" s="31">
        <v>176</v>
      </c>
      <c r="AA4" s="32">
        <v>6.1899999999999997E-2</v>
      </c>
    </row>
    <row r="5" spans="1:27" ht="30">
      <c r="A5" s="20" t="s">
        <v>39</v>
      </c>
      <c r="B5" s="21" t="s">
        <v>40</v>
      </c>
      <c r="C5" s="20" t="s">
        <v>41</v>
      </c>
      <c r="D5" s="20" t="s">
        <v>90</v>
      </c>
      <c r="E5" s="20" t="s">
        <v>42</v>
      </c>
      <c r="F5" s="22" t="s">
        <v>43</v>
      </c>
      <c r="G5" s="23" t="s">
        <v>44</v>
      </c>
      <c r="H5" s="24" t="s">
        <v>45</v>
      </c>
      <c r="I5" s="25" t="s">
        <v>46</v>
      </c>
      <c r="J5" s="26">
        <v>5</v>
      </c>
      <c r="K5" s="27" t="s">
        <v>47</v>
      </c>
      <c r="L5" s="28">
        <f>1/0.49</f>
        <v>2.0408163265306123</v>
      </c>
      <c r="M5" s="28">
        <v>1.43</v>
      </c>
      <c r="N5" s="28">
        <v>2.86</v>
      </c>
      <c r="O5" s="26">
        <v>41</v>
      </c>
      <c r="P5" s="26">
        <v>50</v>
      </c>
      <c r="Q5" s="26">
        <f>426+38</f>
        <v>464</v>
      </c>
      <c r="R5" s="26">
        <v>1255</v>
      </c>
      <c r="S5" s="29" t="s">
        <v>48</v>
      </c>
      <c r="T5" s="30">
        <f>1/0.89</f>
        <v>1.1235955056179776</v>
      </c>
      <c r="U5" s="30">
        <v>0.78</v>
      </c>
      <c r="V5" s="30">
        <v>1.61</v>
      </c>
      <c r="W5" s="31">
        <v>43</v>
      </c>
      <c r="X5" s="31">
        <v>100</v>
      </c>
      <c r="Y5" s="31">
        <v>131</v>
      </c>
      <c r="Z5" s="31">
        <v>365</v>
      </c>
      <c r="AA5" s="32" t="s">
        <v>49</v>
      </c>
    </row>
    <row r="6" spans="1:27" ht="30">
      <c r="A6" s="20" t="s">
        <v>50</v>
      </c>
      <c r="B6" s="21" t="s">
        <v>51</v>
      </c>
      <c r="C6" s="20" t="s">
        <v>52</v>
      </c>
      <c r="D6" s="20" t="s">
        <v>94</v>
      </c>
      <c r="E6" s="20" t="s">
        <v>53</v>
      </c>
      <c r="F6" s="22" t="s">
        <v>54</v>
      </c>
      <c r="G6" s="23" t="s">
        <v>55</v>
      </c>
      <c r="H6" s="24" t="s">
        <v>56</v>
      </c>
      <c r="I6" s="25" t="s">
        <v>57</v>
      </c>
      <c r="J6" s="26">
        <v>11</v>
      </c>
      <c r="K6" s="27" t="s">
        <v>58</v>
      </c>
      <c r="L6" s="28" t="s">
        <v>59</v>
      </c>
      <c r="M6" s="28" t="s">
        <v>60</v>
      </c>
      <c r="N6" s="28" t="s">
        <v>61</v>
      </c>
      <c r="O6" s="26">
        <v>10</v>
      </c>
      <c r="P6" s="26">
        <v>15</v>
      </c>
      <c r="Q6" s="26">
        <v>159</v>
      </c>
      <c r="R6" s="26">
        <v>1016</v>
      </c>
      <c r="S6" s="29" t="s">
        <v>62</v>
      </c>
      <c r="T6" s="30">
        <f>1/2.45</f>
        <v>0.4081632653061224</v>
      </c>
      <c r="U6" s="30">
        <v>0.02</v>
      </c>
      <c r="V6" s="30">
        <v>1.92</v>
      </c>
      <c r="W6" s="31">
        <v>1</v>
      </c>
      <c r="X6" s="31">
        <v>17</v>
      </c>
      <c r="Y6" s="31">
        <v>93</v>
      </c>
      <c r="Z6" s="31">
        <v>649</v>
      </c>
      <c r="AA6" s="32" t="s">
        <v>63</v>
      </c>
    </row>
    <row r="7" spans="1:27" s="1" customFormat="1" ht="45">
      <c r="A7" s="20" t="s">
        <v>64</v>
      </c>
      <c r="B7" s="21" t="s">
        <v>65</v>
      </c>
      <c r="C7" s="20" t="s">
        <v>66</v>
      </c>
      <c r="D7" s="20" t="s">
        <v>91</v>
      </c>
      <c r="E7" s="20" t="s">
        <v>67</v>
      </c>
      <c r="F7" s="22" t="s">
        <v>68</v>
      </c>
      <c r="G7" s="23" t="s">
        <v>69</v>
      </c>
      <c r="H7" s="24" t="s">
        <v>70</v>
      </c>
      <c r="I7" s="25" t="s">
        <v>30</v>
      </c>
      <c r="J7" s="26">
        <v>9</v>
      </c>
      <c r="K7" s="27" t="s">
        <v>71</v>
      </c>
      <c r="L7" s="28">
        <f>1/0.52</f>
        <v>1.9230769230769229</v>
      </c>
      <c r="M7" s="28">
        <v>1.45</v>
      </c>
      <c r="N7" s="28">
        <v>2.56</v>
      </c>
      <c r="O7" s="26">
        <v>79</v>
      </c>
      <c r="P7" s="26">
        <v>28</v>
      </c>
      <c r="Q7" s="26">
        <f>1259+293</f>
        <v>1552</v>
      </c>
      <c r="R7" s="26">
        <f>1197</f>
        <v>1197</v>
      </c>
      <c r="S7" s="29" t="s">
        <v>72</v>
      </c>
      <c r="T7" s="30">
        <f>1/1.08</f>
        <v>0.92592592592592582</v>
      </c>
      <c r="U7" s="30">
        <v>0.69</v>
      </c>
      <c r="V7" s="30">
        <v>1.22</v>
      </c>
      <c r="W7" s="31">
        <f>66+16</f>
        <v>82</v>
      </c>
      <c r="X7" s="31">
        <f>56</f>
        <v>56</v>
      </c>
      <c r="Y7" s="31">
        <f>236+67</f>
        <v>303</v>
      </c>
      <c r="Z7" s="31">
        <v>193</v>
      </c>
      <c r="AA7" s="32" t="s">
        <v>73</v>
      </c>
    </row>
    <row r="8" spans="1:27">
      <c r="A8" s="20" t="s">
        <v>74</v>
      </c>
      <c r="B8" s="21" t="s">
        <v>75</v>
      </c>
      <c r="C8" s="20" t="s">
        <v>76</v>
      </c>
      <c r="D8" s="20" t="s">
        <v>92</v>
      </c>
      <c r="E8" s="33" t="s">
        <v>77</v>
      </c>
      <c r="F8" s="22" t="s">
        <v>78</v>
      </c>
      <c r="G8" s="23">
        <v>7.8999999999999995E-7</v>
      </c>
      <c r="H8" s="24">
        <v>1.8</v>
      </c>
      <c r="I8" s="25" t="s">
        <v>46</v>
      </c>
      <c r="J8" s="26">
        <v>5</v>
      </c>
      <c r="K8" s="27" t="s">
        <v>79</v>
      </c>
      <c r="L8" s="28" t="s">
        <v>80</v>
      </c>
      <c r="M8" s="28" t="s">
        <v>81</v>
      </c>
      <c r="N8" s="28" t="s">
        <v>82</v>
      </c>
      <c r="O8" s="26">
        <v>51</v>
      </c>
      <c r="P8" s="26">
        <v>120</v>
      </c>
      <c r="Q8" s="26">
        <v>456</v>
      </c>
      <c r="R8" s="26">
        <v>2208</v>
      </c>
      <c r="S8" s="29" t="s">
        <v>83</v>
      </c>
      <c r="T8" s="30" t="s">
        <v>84</v>
      </c>
      <c r="U8" s="30" t="s">
        <v>85</v>
      </c>
      <c r="V8" s="30" t="s">
        <v>86</v>
      </c>
      <c r="W8" s="31">
        <v>47</v>
      </c>
      <c r="X8" s="31">
        <v>162</v>
      </c>
      <c r="Y8" s="31">
        <v>62</v>
      </c>
      <c r="Z8" s="31">
        <v>435</v>
      </c>
      <c r="AA8" s="34" t="s">
        <v>87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lication analysis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Tõnis Tasa</cp:lastModifiedBy>
  <cp:revision/>
  <dcterms:created xsi:type="dcterms:W3CDTF">2017-06-07T19:26:05Z</dcterms:created>
  <dcterms:modified xsi:type="dcterms:W3CDTF">2018-09-07T08:39:02Z</dcterms:modified>
  <cp:category/>
  <cp:contentStatus/>
</cp:coreProperties>
</file>